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y200\OneDrive\デスクトップ\Proof\"/>
    </mc:Choice>
  </mc:AlternateContent>
  <xr:revisionPtr revIDLastSave="0" documentId="13_ncr:1_{A42F077B-47C0-45E3-8FF2-C8725FC35603}" xr6:coauthVersionLast="45" xr6:coauthVersionMax="45" xr10:uidLastSave="{00000000-0000-0000-0000-000000000000}"/>
  <bookViews>
    <workbookView xWindow="-98" yWindow="-98" windowWidth="22695" windowHeight="14595" xr2:uid="{D61C27AB-0580-4A4A-B2F1-00E69F6F9204}"/>
  </bookViews>
  <sheets>
    <sheet name="Table 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62" uniqueCount="154">
  <si>
    <t>Phylum</t>
  </si>
  <si>
    <t>Class</t>
  </si>
  <si>
    <t>Order</t>
  </si>
  <si>
    <t>Family</t>
  </si>
  <si>
    <t>Genus</t>
  </si>
  <si>
    <t>Acidobacteria</t>
  </si>
  <si>
    <t>Blastocatellia</t>
  </si>
  <si>
    <t>Blastocatellales</t>
  </si>
  <si>
    <t>Blastocatellaceae (Subgroup 4)</t>
  </si>
  <si>
    <t>Blastocatella</t>
  </si>
  <si>
    <t>Holophagae</t>
  </si>
  <si>
    <t>Acanthopleuribacterales</t>
  </si>
  <si>
    <t>Acanthopleuribacteraceae</t>
  </si>
  <si>
    <t>Acanthopleuribacter</t>
  </si>
  <si>
    <t>Actinobacteria</t>
  </si>
  <si>
    <t>Acidimicrobiia</t>
  </si>
  <si>
    <t>Acidimicrobiales</t>
  </si>
  <si>
    <t>Acidimicrobiaceae</t>
  </si>
  <si>
    <t>Ilumatobacter</t>
  </si>
  <si>
    <t>Micrococcales</t>
  </si>
  <si>
    <t>Demequinaceae</t>
  </si>
  <si>
    <t>Demequina</t>
  </si>
  <si>
    <t>Micromonosporales</t>
  </si>
  <si>
    <t>Micromonosporaceae</t>
  </si>
  <si>
    <t>Bacteroidetes</t>
  </si>
  <si>
    <t>Bacteroidia</t>
  </si>
  <si>
    <t>Bacteroidales</t>
  </si>
  <si>
    <t>Prolixibacteraceae</t>
  </si>
  <si>
    <t>Prolixibacter</t>
  </si>
  <si>
    <t>Cytophagia</t>
  </si>
  <si>
    <t>Cytophagales</t>
  </si>
  <si>
    <t>Flammeovirgaceae</t>
  </si>
  <si>
    <t>Flavobacteriia</t>
  </si>
  <si>
    <t>Flavobacteriales</t>
  </si>
  <si>
    <t>Flavobacteriaceae</t>
  </si>
  <si>
    <t>Aquibacter</t>
  </si>
  <si>
    <t>Flavobacterium</t>
  </si>
  <si>
    <t>Maribacter</t>
  </si>
  <si>
    <t>Winogradskyella</t>
  </si>
  <si>
    <t>Deferribacteres</t>
  </si>
  <si>
    <t>Deferribacteres Incertae Sedis</t>
  </si>
  <si>
    <t>Unknown Order</t>
  </si>
  <si>
    <t>Unknown Family</t>
  </si>
  <si>
    <t>Caldithrix</t>
  </si>
  <si>
    <t>Ignavibacteriae</t>
  </si>
  <si>
    <t>Ignavibacteria</t>
  </si>
  <si>
    <t>Ignavibacteriales</t>
  </si>
  <si>
    <t>Ignavibacteriaceae</t>
  </si>
  <si>
    <t>Ignavibacterium</t>
  </si>
  <si>
    <t>Planctomycetes</t>
  </si>
  <si>
    <t>Planctomycetacia</t>
  </si>
  <si>
    <t>Planctomycetales</t>
  </si>
  <si>
    <t>Planctomycetaceae</t>
  </si>
  <si>
    <t>Blastopirellula</t>
  </si>
  <si>
    <t>Bythopirellula</t>
  </si>
  <si>
    <t>Pir4 lineage</t>
  </si>
  <si>
    <t>Planctomyces</t>
  </si>
  <si>
    <t>Rhodopirellula</t>
  </si>
  <si>
    <t>Proteobacteria</t>
  </si>
  <si>
    <t>Alphaproteobacteria</t>
  </si>
  <si>
    <t>Caulobacterales</t>
  </si>
  <si>
    <t>Hyphomonadaceae</t>
  </si>
  <si>
    <t>Hyphomonas</t>
  </si>
  <si>
    <t>Rhizobiales</t>
  </si>
  <si>
    <t>Hyphomicrobiaceae</t>
  </si>
  <si>
    <t>Devosia</t>
  </si>
  <si>
    <t>Rhizobiaceae</t>
  </si>
  <si>
    <t>Rhizobium</t>
  </si>
  <si>
    <t>Xanthobacteraceae</t>
  </si>
  <si>
    <t>Pseudolabrys</t>
  </si>
  <si>
    <t>Rhodobacterales</t>
  </si>
  <si>
    <t>Rhodobacteraceae</t>
  </si>
  <si>
    <t>Labrenzia</t>
  </si>
  <si>
    <t>Rhodospirillales</t>
  </si>
  <si>
    <t>Rhodospirillaceae</t>
  </si>
  <si>
    <t>Defluviicoccus</t>
  </si>
  <si>
    <t>Pelagibius</t>
  </si>
  <si>
    <t>Sneathiellales</t>
  </si>
  <si>
    <t>Sneathiellaceae</t>
  </si>
  <si>
    <t>Sneathiella</t>
  </si>
  <si>
    <t>Sphingomonadales</t>
  </si>
  <si>
    <t>Erythrobacteraceae</t>
  </si>
  <si>
    <t>Erythrobacter</t>
  </si>
  <si>
    <t>Betaproteobacteria</t>
  </si>
  <si>
    <t>Hydrogenophilales</t>
  </si>
  <si>
    <t>Hydrogenophilaceae</t>
  </si>
  <si>
    <t>Thiobacillus</t>
  </si>
  <si>
    <t>Methylophilales</t>
  </si>
  <si>
    <t>Methylophilaceae</t>
  </si>
  <si>
    <t>Rhodocyclales</t>
  </si>
  <si>
    <t>Rhodocyclaceae</t>
  </si>
  <si>
    <t>Deltaproteobacteria</t>
  </si>
  <si>
    <t>Desulfobacterales</t>
  </si>
  <si>
    <t>Desulfobacteraceae</t>
  </si>
  <si>
    <t>Sva0081 sediment group</t>
  </si>
  <si>
    <t>Desulfurellales</t>
  </si>
  <si>
    <t>Desulfurellaceae</t>
  </si>
  <si>
    <t>H16</t>
  </si>
  <si>
    <t>Desulfuromonadales</t>
  </si>
  <si>
    <t>Desulfuromonadaceae</t>
  </si>
  <si>
    <t>Desulfuromonas</t>
  </si>
  <si>
    <t>Geobacteraceae</t>
  </si>
  <si>
    <t>Geopsychrobacter</t>
  </si>
  <si>
    <t>Myxococcales</t>
  </si>
  <si>
    <t>Haliangiaceae</t>
  </si>
  <si>
    <t>Haliangium</t>
  </si>
  <si>
    <t>Epsilonproteobacteria</t>
  </si>
  <si>
    <t>Campylobacterales</t>
  </si>
  <si>
    <t>Helicobacteraceae</t>
  </si>
  <si>
    <t>Sulfurimonas</t>
  </si>
  <si>
    <t>Gammaproteobacteria</t>
  </si>
  <si>
    <t>Alteromonadales</t>
  </si>
  <si>
    <t>Alteromonadaceae</t>
  </si>
  <si>
    <t>Paraglaciecola</t>
  </si>
  <si>
    <t>Shewanellaceae</t>
  </si>
  <si>
    <t>Cellvibrionales</t>
  </si>
  <si>
    <t>Cellvibrionaceae</t>
  </si>
  <si>
    <t>Halieaceae</t>
  </si>
  <si>
    <t>Halioglobus</t>
  </si>
  <si>
    <t>Chromatiales</t>
  </si>
  <si>
    <t>Granulosicoccaceae</t>
  </si>
  <si>
    <t>Granulosicoccus</t>
  </si>
  <si>
    <t>Oceanospirillales</t>
  </si>
  <si>
    <t>Oceanospirillaceae</t>
  </si>
  <si>
    <t>Vibrionales</t>
  </si>
  <si>
    <t>Vibrionaceae</t>
  </si>
  <si>
    <t>Photobacterium</t>
  </si>
  <si>
    <t>Vibrio</t>
  </si>
  <si>
    <t>Xanthomonadales</t>
  </si>
  <si>
    <t>Xanthomonadaceae</t>
  </si>
  <si>
    <t>Dokdonella</t>
  </si>
  <si>
    <t>Luteibacter</t>
  </si>
  <si>
    <t>Spirochaetae</t>
  </si>
  <si>
    <t>Spirochaetes</t>
  </si>
  <si>
    <t>Spirochaetales</t>
  </si>
  <si>
    <t>Spirochaetaceae</t>
  </si>
  <si>
    <t>Spirochaeta 2</t>
  </si>
  <si>
    <t>N-GM-Bl</t>
    <phoneticPr fontId="2"/>
  </si>
  <si>
    <t>N-GM-Re</t>
    <phoneticPr fontId="2"/>
  </si>
  <si>
    <t>N-GM-Rh</t>
    <phoneticPr fontId="2"/>
  </si>
  <si>
    <t>T-Bl</t>
    <phoneticPr fontId="2"/>
  </si>
  <si>
    <t>T-GM-Re</t>
    <phoneticPr fontId="2"/>
  </si>
  <si>
    <t>T-GM-Rh</t>
    <phoneticPr fontId="2"/>
  </si>
  <si>
    <t>Zeaxanthinibacter</t>
    <phoneticPr fontId="2"/>
  </si>
  <si>
    <t>Azoarcus</t>
    <phoneticPr fontId="2"/>
  </si>
  <si>
    <t>Pelobacter</t>
    <phoneticPr fontId="2"/>
  </si>
  <si>
    <t>Simiduia</t>
    <phoneticPr fontId="2"/>
  </si>
  <si>
    <t>Methylotenera</t>
    <phoneticPr fontId="2"/>
  </si>
  <si>
    <t>Actinoplanes</t>
    <phoneticPr fontId="2"/>
  </si>
  <si>
    <t>Marinoscillum</t>
    <phoneticPr fontId="2"/>
  </si>
  <si>
    <t>Marinomonas</t>
    <phoneticPr fontId="2"/>
  </si>
  <si>
    <t>Geobacter</t>
    <phoneticPr fontId="2"/>
  </si>
  <si>
    <t>Shewanella</t>
    <phoneticPr fontId="2"/>
  </si>
  <si>
    <r>
      <rPr>
        <b/>
        <sz val="11"/>
        <rFont val="Times New Roman"/>
        <family val="1"/>
      </rPr>
      <t>Table S5.</t>
    </r>
    <r>
      <rPr>
        <sz val="11"/>
        <rFont val="Times New Roman"/>
        <family val="1"/>
      </rPr>
      <t xml:space="preserve"> Relative abundance (% of total good-quality sequences) of the most dominant genera (top 50) in each </t>
    </r>
    <r>
      <rPr>
        <i/>
        <sz val="11"/>
        <rFont val="Times New Roman"/>
        <family val="1"/>
      </rPr>
      <t>G. maritima</t>
    </r>
    <r>
      <rPr>
        <sz val="11"/>
        <rFont val="Times New Roman"/>
        <family val="1"/>
      </rPr>
      <t xml:space="preserve"> sample collected from the two different lakes. Cells representing different relative abundance values are colored in a heatmap-like fashion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i/>
      <sz val="1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5" fillId="0" borderId="1" xfId="0" applyFont="1" applyBorder="1">
      <alignment vertical="center"/>
    </xf>
    <xf numFmtId="0" fontId="0" fillId="0" borderId="1" xfId="0" applyBorder="1">
      <alignment vertical="center"/>
    </xf>
    <xf numFmtId="0" fontId="4" fillId="0" borderId="3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5" xfId="0" applyFont="1" applyBorder="1">
      <alignment vertical="center"/>
    </xf>
    <xf numFmtId="0" fontId="6" fillId="0" borderId="2" xfId="0" applyFont="1" applyBorder="1">
      <alignment vertical="center"/>
    </xf>
    <xf numFmtId="0" fontId="6" fillId="0" borderId="2" xfId="0" applyFont="1" applyBorder="1" applyAlignment="1">
      <alignment horizontal="center" vertical="center"/>
    </xf>
    <xf numFmtId="10" fontId="3" fillId="0" borderId="4" xfId="1" applyNumberFormat="1" applyFont="1" applyBorder="1" applyAlignment="1">
      <alignment horizontal="center" vertical="center"/>
    </xf>
    <xf numFmtId="10" fontId="3" fillId="0" borderId="3" xfId="1" applyNumberFormat="1" applyFont="1" applyBorder="1" applyAlignment="1">
      <alignment horizontal="center" vertical="center"/>
    </xf>
    <xf numFmtId="10" fontId="3" fillId="0" borderId="5" xfId="1" applyNumberFormat="1" applyFont="1" applyBorder="1" applyAlignment="1">
      <alignment horizontal="center" vertical="center"/>
    </xf>
    <xf numFmtId="0" fontId="4" fillId="0" borderId="3" xfId="0" applyFont="1" applyFill="1" applyBorder="1">
      <alignment vertical="center"/>
    </xf>
    <xf numFmtId="0" fontId="4" fillId="0" borderId="4" xfId="0" applyFont="1" applyFill="1" applyBorder="1">
      <alignment vertical="center"/>
    </xf>
    <xf numFmtId="0" fontId="4" fillId="0" borderId="5" xfId="0" applyFont="1" applyFill="1" applyBorder="1">
      <alignment vertical="center"/>
    </xf>
    <xf numFmtId="0" fontId="3" fillId="0" borderId="3" xfId="0" applyFont="1" applyBorder="1">
      <alignment vertical="center"/>
    </xf>
    <xf numFmtId="0" fontId="3" fillId="0" borderId="4" xfId="0" applyFont="1" applyBorder="1">
      <alignment vertical="center"/>
    </xf>
    <xf numFmtId="0" fontId="3" fillId="0" borderId="5" xfId="0" applyFont="1" applyBorder="1">
      <alignment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821FE-E0E6-42C8-8BB0-546DB18109BC}">
  <sheetPr>
    <pageSetUpPr fitToPage="1"/>
  </sheetPr>
  <dimension ref="B2:L53"/>
  <sheetViews>
    <sheetView tabSelected="1" workbookViewId="0">
      <selection activeCell="B2" sqref="B2"/>
    </sheetView>
  </sheetViews>
  <sheetFormatPr defaultRowHeight="17.649999999999999" x14ac:dyDescent="0.7"/>
  <cols>
    <col min="2" max="2" width="15.625" bestFit="1" customWidth="1"/>
    <col min="3" max="3" width="29.0625" bestFit="1" customWidth="1"/>
    <col min="4" max="4" width="23.75" bestFit="1" customWidth="1"/>
    <col min="5" max="5" width="30.25" bestFit="1" customWidth="1"/>
    <col min="6" max="6" width="23.75" bestFit="1" customWidth="1"/>
    <col min="7" max="12" width="11.4375" customWidth="1"/>
  </cols>
  <sheetData>
    <row r="2" spans="2:12" x14ac:dyDescent="0.7">
      <c r="B2" s="1" t="s">
        <v>153</v>
      </c>
      <c r="C2" s="2"/>
      <c r="D2" s="2"/>
      <c r="E2" s="2"/>
      <c r="F2" s="2"/>
      <c r="G2" s="2"/>
      <c r="H2" s="2"/>
      <c r="I2" s="2"/>
      <c r="J2" s="2"/>
      <c r="K2" s="2"/>
      <c r="L2" s="2"/>
    </row>
    <row r="3" spans="2:12" x14ac:dyDescent="0.7">
      <c r="B3" s="6" t="s">
        <v>0</v>
      </c>
      <c r="C3" s="6" t="s">
        <v>1</v>
      </c>
      <c r="D3" s="6" t="s">
        <v>2</v>
      </c>
      <c r="E3" s="6" t="s">
        <v>3</v>
      </c>
      <c r="F3" s="6" t="s">
        <v>4</v>
      </c>
      <c r="G3" s="7" t="s">
        <v>137</v>
      </c>
      <c r="H3" s="7" t="s">
        <v>138</v>
      </c>
      <c r="I3" s="7" t="s">
        <v>139</v>
      </c>
      <c r="J3" s="7" t="s">
        <v>140</v>
      </c>
      <c r="K3" s="7" t="s">
        <v>141</v>
      </c>
      <c r="L3" s="7" t="s">
        <v>142</v>
      </c>
    </row>
    <row r="4" spans="2:12" x14ac:dyDescent="0.7">
      <c r="B4" s="14" t="s">
        <v>5</v>
      </c>
      <c r="C4" s="14" t="s">
        <v>6</v>
      </c>
      <c r="D4" s="14" t="s">
        <v>7</v>
      </c>
      <c r="E4" s="3" t="s">
        <v>8</v>
      </c>
      <c r="F4" s="11" t="s">
        <v>9</v>
      </c>
      <c r="G4" s="9">
        <v>5.7021178640893101E-3</v>
      </c>
      <c r="H4" s="9">
        <v>6.4696897379515101E-4</v>
      </c>
      <c r="I4" s="9">
        <v>1.0084563628372199E-2</v>
      </c>
      <c r="J4" s="9">
        <v>4.1606662694542801E-4</v>
      </c>
      <c r="K4" s="9">
        <v>2.2129241296453099E-3</v>
      </c>
      <c r="L4" s="9">
        <v>1.44093220887454E-2</v>
      </c>
    </row>
    <row r="5" spans="2:12" x14ac:dyDescent="0.7">
      <c r="B5" s="15" t="s">
        <v>5</v>
      </c>
      <c r="C5" s="15" t="s">
        <v>10</v>
      </c>
      <c r="D5" s="15" t="s">
        <v>11</v>
      </c>
      <c r="E5" s="4" t="s">
        <v>12</v>
      </c>
      <c r="F5" s="12" t="s">
        <v>13</v>
      </c>
      <c r="G5" s="8">
        <v>3.5261343356684902E-3</v>
      </c>
      <c r="H5" s="8">
        <v>4.23952252736265E-3</v>
      </c>
      <c r="I5" s="8">
        <v>5.5843697283942404E-3</v>
      </c>
      <c r="J5" s="8">
        <v>7.9879835221767905E-4</v>
      </c>
      <c r="K5" s="8">
        <v>1.5637745098105399E-3</v>
      </c>
      <c r="L5" s="8">
        <v>6.8073988409671302E-4</v>
      </c>
    </row>
    <row r="6" spans="2:12" x14ac:dyDescent="0.7">
      <c r="B6" s="15" t="s">
        <v>14</v>
      </c>
      <c r="C6" s="15" t="s">
        <v>15</v>
      </c>
      <c r="D6" s="15" t="s">
        <v>16</v>
      </c>
      <c r="E6" s="4" t="s">
        <v>17</v>
      </c>
      <c r="F6" s="12" t="s">
        <v>18</v>
      </c>
      <c r="G6" s="8">
        <v>8.5663071554753795E-3</v>
      </c>
      <c r="H6" s="8">
        <v>1.06471521532897E-2</v>
      </c>
      <c r="I6" s="8">
        <v>1.0832829666826801E-2</v>
      </c>
      <c r="J6" s="8">
        <v>3.3012782401461E-3</v>
      </c>
      <c r="K6" s="8">
        <v>5.8689694012374997E-3</v>
      </c>
      <c r="L6" s="8">
        <v>1.20890525920185E-2</v>
      </c>
    </row>
    <row r="7" spans="2:12" x14ac:dyDescent="0.7">
      <c r="B7" s="15" t="s">
        <v>14</v>
      </c>
      <c r="C7" s="15" t="s">
        <v>14</v>
      </c>
      <c r="D7" s="15" t="s">
        <v>19</v>
      </c>
      <c r="E7" s="4" t="s">
        <v>20</v>
      </c>
      <c r="F7" s="12" t="s">
        <v>21</v>
      </c>
      <c r="G7" s="8">
        <v>1.9526274415010399E-3</v>
      </c>
      <c r="H7" s="8">
        <v>3.0054789678500798E-3</v>
      </c>
      <c r="I7" s="8">
        <v>5.1436688680898696E-3</v>
      </c>
      <c r="J7" s="8">
        <v>1.0761736166359399E-2</v>
      </c>
      <c r="K7" s="8">
        <v>6.9397622891603098E-3</v>
      </c>
      <c r="L7" s="8">
        <v>1.14053466482179E-2</v>
      </c>
    </row>
    <row r="8" spans="2:12" x14ac:dyDescent="0.7">
      <c r="B8" s="15" t="s">
        <v>14</v>
      </c>
      <c r="C8" s="15" t="s">
        <v>14</v>
      </c>
      <c r="D8" s="15" t="s">
        <v>22</v>
      </c>
      <c r="E8" s="4" t="s">
        <v>23</v>
      </c>
      <c r="F8" s="12" t="s">
        <v>148</v>
      </c>
      <c r="G8" s="8">
        <v>4.5777696677103304E-3</v>
      </c>
      <c r="H8" s="8">
        <v>0.22273067600784699</v>
      </c>
      <c r="I8" s="8">
        <v>8.1227969588551305E-3</v>
      </c>
      <c r="J8" s="8">
        <v>7.8591143721196297E-6</v>
      </c>
      <c r="K8" s="8">
        <v>1.6372799366936201E-2</v>
      </c>
      <c r="L8" s="8">
        <v>2.0223512557599E-4</v>
      </c>
    </row>
    <row r="9" spans="2:12" x14ac:dyDescent="0.7">
      <c r="B9" s="15" t="s">
        <v>24</v>
      </c>
      <c r="C9" s="15" t="s">
        <v>25</v>
      </c>
      <c r="D9" s="15" t="s">
        <v>26</v>
      </c>
      <c r="E9" s="4" t="s">
        <v>27</v>
      </c>
      <c r="F9" s="12" t="s">
        <v>28</v>
      </c>
      <c r="G9" s="8">
        <v>3.0866928759239198E-4</v>
      </c>
      <c r="H9" s="8">
        <v>0</v>
      </c>
      <c r="I9" s="8">
        <v>5.45372190648699E-4</v>
      </c>
      <c r="J9" s="8">
        <v>8.1536342100799394E-2</v>
      </c>
      <c r="K9" s="8">
        <v>3.1534889054526701E-5</v>
      </c>
      <c r="L9" s="8">
        <v>2.1448996105421901E-4</v>
      </c>
    </row>
    <row r="10" spans="2:12" x14ac:dyDescent="0.7">
      <c r="B10" s="15" t="s">
        <v>24</v>
      </c>
      <c r="C10" s="15" t="s">
        <v>29</v>
      </c>
      <c r="D10" s="15" t="s">
        <v>30</v>
      </c>
      <c r="E10" s="4" t="s">
        <v>31</v>
      </c>
      <c r="F10" s="12" t="s">
        <v>149</v>
      </c>
      <c r="G10" s="8">
        <v>3.1365159078040202E-3</v>
      </c>
      <c r="H10" s="8">
        <v>6.1634996975875302E-2</v>
      </c>
      <c r="I10" s="8">
        <v>1.1678053057525401E-3</v>
      </c>
      <c r="J10" s="8">
        <v>7.0866976926151597E-5</v>
      </c>
      <c r="K10" s="8">
        <v>2.7491348431629898E-3</v>
      </c>
      <c r="L10" s="8">
        <v>1.14828392173761E-4</v>
      </c>
    </row>
    <row r="11" spans="2:12" x14ac:dyDescent="0.7">
      <c r="B11" s="15" t="s">
        <v>24</v>
      </c>
      <c r="C11" s="15" t="s">
        <v>32</v>
      </c>
      <c r="D11" s="15" t="s">
        <v>33</v>
      </c>
      <c r="E11" s="4" t="s">
        <v>34</v>
      </c>
      <c r="F11" s="12" t="s">
        <v>35</v>
      </c>
      <c r="G11" s="8">
        <v>1.5090108298706301E-2</v>
      </c>
      <c r="H11" s="8">
        <v>2.0373421273097901E-2</v>
      </c>
      <c r="I11" s="8">
        <v>1.8711473101266401E-2</v>
      </c>
      <c r="J11" s="8">
        <v>6.2961762950150902E-3</v>
      </c>
      <c r="K11" s="8">
        <v>1.5935213133621499E-2</v>
      </c>
      <c r="L11" s="8">
        <v>3.7631190618586503E-2</v>
      </c>
    </row>
    <row r="12" spans="2:12" x14ac:dyDescent="0.7">
      <c r="B12" s="15" t="s">
        <v>24</v>
      </c>
      <c r="C12" s="15" t="s">
        <v>32</v>
      </c>
      <c r="D12" s="15" t="s">
        <v>33</v>
      </c>
      <c r="E12" s="4" t="s">
        <v>34</v>
      </c>
      <c r="F12" s="12" t="s">
        <v>36</v>
      </c>
      <c r="G12" s="8">
        <v>5.4561277782456501E-3</v>
      </c>
      <c r="H12" s="8">
        <v>4.5750026010057303E-3</v>
      </c>
      <c r="I12" s="8">
        <v>1.01602212798828E-2</v>
      </c>
      <c r="J12" s="8">
        <v>4.34809622301042E-4</v>
      </c>
      <c r="K12" s="8">
        <v>2.4940494322592301E-3</v>
      </c>
      <c r="L12" s="8">
        <v>1.58152295740041E-3</v>
      </c>
    </row>
    <row r="13" spans="2:12" x14ac:dyDescent="0.7">
      <c r="B13" s="15" t="s">
        <v>24</v>
      </c>
      <c r="C13" s="15" t="s">
        <v>32</v>
      </c>
      <c r="D13" s="15" t="s">
        <v>33</v>
      </c>
      <c r="E13" s="4" t="s">
        <v>34</v>
      </c>
      <c r="F13" s="12" t="s">
        <v>37</v>
      </c>
      <c r="G13" s="8">
        <v>7.1072421808178301E-3</v>
      </c>
      <c r="H13" s="8">
        <v>7.1882346153386203E-3</v>
      </c>
      <c r="I13" s="8">
        <v>3.9661873055130302E-3</v>
      </c>
      <c r="J13" s="8">
        <v>2.6527898829055399E-3</v>
      </c>
      <c r="K13" s="8">
        <v>5.8967731617973304E-4</v>
      </c>
      <c r="L13" s="8">
        <v>2.8192673482308698E-3</v>
      </c>
    </row>
    <row r="14" spans="2:12" x14ac:dyDescent="0.7">
      <c r="B14" s="15" t="s">
        <v>24</v>
      </c>
      <c r="C14" s="15" t="s">
        <v>32</v>
      </c>
      <c r="D14" s="15" t="s">
        <v>33</v>
      </c>
      <c r="E14" s="4" t="s">
        <v>34</v>
      </c>
      <c r="F14" s="12" t="s">
        <v>38</v>
      </c>
      <c r="G14" s="8">
        <v>4.9552670566592001E-3</v>
      </c>
      <c r="H14" s="8">
        <v>1.01462341935203E-3</v>
      </c>
      <c r="I14" s="8">
        <v>1.2065922873057701E-2</v>
      </c>
      <c r="J14" s="8">
        <v>7.1665208139230696E-3</v>
      </c>
      <c r="K14" s="8">
        <v>6.7829891237192403E-3</v>
      </c>
      <c r="L14" s="8">
        <v>1.9480536651028599E-2</v>
      </c>
    </row>
    <row r="15" spans="2:12" x14ac:dyDescent="0.7">
      <c r="B15" s="15" t="s">
        <v>24</v>
      </c>
      <c r="C15" s="15" t="s">
        <v>32</v>
      </c>
      <c r="D15" s="15" t="s">
        <v>33</v>
      </c>
      <c r="E15" s="4" t="s">
        <v>34</v>
      </c>
      <c r="F15" s="12" t="s">
        <v>143</v>
      </c>
      <c r="G15" s="8">
        <v>1.2744462474378101E-2</v>
      </c>
      <c r="H15" s="8">
        <v>1.14206453636578E-2</v>
      </c>
      <c r="I15" s="8">
        <v>3.74923172638034E-2</v>
      </c>
      <c r="J15" s="8">
        <v>3.7161730460925397E-4</v>
      </c>
      <c r="K15" s="8">
        <v>7.9388706012061396E-4</v>
      </c>
      <c r="L15" s="8">
        <v>3.2068378297643902E-3</v>
      </c>
    </row>
    <row r="16" spans="2:12" x14ac:dyDescent="0.7">
      <c r="B16" s="15" t="s">
        <v>39</v>
      </c>
      <c r="C16" s="15" t="s">
        <v>40</v>
      </c>
      <c r="D16" s="15" t="s">
        <v>41</v>
      </c>
      <c r="E16" s="4" t="s">
        <v>42</v>
      </c>
      <c r="F16" s="12" t="s">
        <v>43</v>
      </c>
      <c r="G16" s="8">
        <v>8.9332305889472906E-3</v>
      </c>
      <c r="H16" s="8">
        <v>8.2318389339644201E-4</v>
      </c>
      <c r="I16" s="8">
        <v>7.6277934226157001E-3</v>
      </c>
      <c r="J16" s="8">
        <v>7.9793328835793195E-3</v>
      </c>
      <c r="K16" s="8">
        <v>6.7711734840058299E-4</v>
      </c>
      <c r="L16" s="8">
        <v>7.6575599764543601E-4</v>
      </c>
    </row>
    <row r="17" spans="2:12" x14ac:dyDescent="0.7">
      <c r="B17" s="15" t="s">
        <v>44</v>
      </c>
      <c r="C17" s="15" t="s">
        <v>45</v>
      </c>
      <c r="D17" s="15" t="s">
        <v>46</v>
      </c>
      <c r="E17" s="4" t="s">
        <v>47</v>
      </c>
      <c r="F17" s="12" t="s">
        <v>48</v>
      </c>
      <c r="G17" s="8">
        <v>8.5936935782738103E-4</v>
      </c>
      <c r="H17" s="8">
        <v>8.7596355991590694E-6</v>
      </c>
      <c r="I17" s="8">
        <v>1.05314501892427E-3</v>
      </c>
      <c r="J17" s="8">
        <v>1.4700468957571501E-2</v>
      </c>
      <c r="K17" s="8">
        <v>9.0771309574086499E-4</v>
      </c>
      <c r="L17" s="8">
        <v>9.0307806958313704E-3</v>
      </c>
    </row>
    <row r="18" spans="2:12" x14ac:dyDescent="0.7">
      <c r="B18" s="15" t="s">
        <v>49</v>
      </c>
      <c r="C18" s="15" t="s">
        <v>50</v>
      </c>
      <c r="D18" s="15" t="s">
        <v>51</v>
      </c>
      <c r="E18" s="4" t="s">
        <v>52</v>
      </c>
      <c r="F18" s="12" t="s">
        <v>53</v>
      </c>
      <c r="G18" s="8">
        <v>7.8233060950418497E-3</v>
      </c>
      <c r="H18" s="8">
        <v>5.5631278386039304E-3</v>
      </c>
      <c r="I18" s="8">
        <v>9.7714505826004307E-3</v>
      </c>
      <c r="J18" s="8">
        <v>9.2363735403633296E-4</v>
      </c>
      <c r="K18" s="8">
        <v>3.39410697425828E-3</v>
      </c>
      <c r="L18" s="8">
        <v>4.3751300612763101E-3</v>
      </c>
    </row>
    <row r="19" spans="2:12" x14ac:dyDescent="0.7">
      <c r="B19" s="15" t="s">
        <v>49</v>
      </c>
      <c r="C19" s="15" t="s">
        <v>50</v>
      </c>
      <c r="D19" s="15" t="s">
        <v>51</v>
      </c>
      <c r="E19" s="4" t="s">
        <v>52</v>
      </c>
      <c r="F19" s="12" t="s">
        <v>54</v>
      </c>
      <c r="G19" s="8">
        <v>3.2428335298051499E-3</v>
      </c>
      <c r="H19" s="8">
        <v>4.9816378463702401E-3</v>
      </c>
      <c r="I19" s="8">
        <v>4.0136343406287304E-3</v>
      </c>
      <c r="J19" s="8">
        <v>6.0018824920545595E-4</v>
      </c>
      <c r="K19" s="8">
        <v>9.6686096286900105E-4</v>
      </c>
      <c r="L19" s="8">
        <v>3.3006184659276801E-3</v>
      </c>
    </row>
    <row r="20" spans="2:12" x14ac:dyDescent="0.7">
      <c r="B20" s="15" t="s">
        <v>49</v>
      </c>
      <c r="C20" s="15" t="s">
        <v>50</v>
      </c>
      <c r="D20" s="15" t="s">
        <v>51</v>
      </c>
      <c r="E20" s="4" t="s">
        <v>52</v>
      </c>
      <c r="F20" s="12" t="s">
        <v>55</v>
      </c>
      <c r="G20" s="8">
        <v>1.6805874261519398E-2</v>
      </c>
      <c r="H20" s="8">
        <v>1.42263424317066E-2</v>
      </c>
      <c r="I20" s="8">
        <v>1.46024004798302E-2</v>
      </c>
      <c r="J20" s="8">
        <v>4.8584138837183596E-3</v>
      </c>
      <c r="K20" s="8">
        <v>8.2204803449057399E-3</v>
      </c>
      <c r="L20" s="8">
        <v>1.2026462116700999E-2</v>
      </c>
    </row>
    <row r="21" spans="2:12" x14ac:dyDescent="0.7">
      <c r="B21" s="15" t="s">
        <v>49</v>
      </c>
      <c r="C21" s="15" t="s">
        <v>50</v>
      </c>
      <c r="D21" s="15" t="s">
        <v>51</v>
      </c>
      <c r="E21" s="4" t="s">
        <v>52</v>
      </c>
      <c r="F21" s="12" t="s">
        <v>56</v>
      </c>
      <c r="G21" s="8">
        <v>1.3303230457642401E-2</v>
      </c>
      <c r="H21" s="8">
        <v>4.7852490846144197E-3</v>
      </c>
      <c r="I21" s="8">
        <v>1.71011857934097E-2</v>
      </c>
      <c r="J21" s="8">
        <v>3.6162855591266199E-3</v>
      </c>
      <c r="K21" s="8">
        <v>8.9349785687333604E-3</v>
      </c>
      <c r="L21" s="8">
        <v>2.1188960227933699E-2</v>
      </c>
    </row>
    <row r="22" spans="2:12" x14ac:dyDescent="0.7">
      <c r="B22" s="15" t="s">
        <v>49</v>
      </c>
      <c r="C22" s="15" t="s">
        <v>50</v>
      </c>
      <c r="D22" s="15" t="s">
        <v>51</v>
      </c>
      <c r="E22" s="4" t="s">
        <v>52</v>
      </c>
      <c r="F22" s="12" t="s">
        <v>57</v>
      </c>
      <c r="G22" s="8">
        <v>8.5430037721742503E-3</v>
      </c>
      <c r="H22" s="8">
        <v>6.4758793240473299E-4</v>
      </c>
      <c r="I22" s="8">
        <v>1.01025123821342E-2</v>
      </c>
      <c r="J22" s="8">
        <v>8.8411436682182701E-4</v>
      </c>
      <c r="K22" s="8">
        <v>1.87947527342335E-3</v>
      </c>
      <c r="L22" s="8">
        <v>5.78064318407204E-3</v>
      </c>
    </row>
    <row r="23" spans="2:12" x14ac:dyDescent="0.7">
      <c r="B23" s="15" t="s">
        <v>58</v>
      </c>
      <c r="C23" s="15" t="s">
        <v>59</v>
      </c>
      <c r="D23" s="15" t="s">
        <v>60</v>
      </c>
      <c r="E23" s="4" t="s">
        <v>61</v>
      </c>
      <c r="F23" s="12" t="s">
        <v>62</v>
      </c>
      <c r="G23" s="8">
        <v>1.5953314088309101E-3</v>
      </c>
      <c r="H23" s="8">
        <v>5.10712961222211E-3</v>
      </c>
      <c r="I23" s="8">
        <v>2.9820487662209202E-3</v>
      </c>
      <c r="J23" s="8">
        <v>9.2985944485472695E-4</v>
      </c>
      <c r="K23" s="8">
        <v>3.9962571824054298E-3</v>
      </c>
      <c r="L23" s="8">
        <v>3.12630263177776E-3</v>
      </c>
    </row>
    <row r="24" spans="2:12" x14ac:dyDescent="0.7">
      <c r="B24" s="15" t="s">
        <v>58</v>
      </c>
      <c r="C24" s="15" t="s">
        <v>59</v>
      </c>
      <c r="D24" s="15" t="s">
        <v>63</v>
      </c>
      <c r="E24" s="4" t="s">
        <v>64</v>
      </c>
      <c r="F24" s="12" t="s">
        <v>65</v>
      </c>
      <c r="G24" s="8">
        <v>3.16558769587621E-3</v>
      </c>
      <c r="H24" s="8">
        <v>6.4184928233044199E-3</v>
      </c>
      <c r="I24" s="8">
        <v>3.9852535803838601E-3</v>
      </c>
      <c r="J24" s="8">
        <v>5.9302019379787899E-4</v>
      </c>
      <c r="K24" s="8">
        <v>3.5227752185424698E-3</v>
      </c>
      <c r="L24" s="8">
        <v>6.3523061521638703E-3</v>
      </c>
    </row>
    <row r="25" spans="2:12" x14ac:dyDescent="0.7">
      <c r="B25" s="15" t="s">
        <v>58</v>
      </c>
      <c r="C25" s="15" t="s">
        <v>59</v>
      </c>
      <c r="D25" s="15" t="s">
        <v>63</v>
      </c>
      <c r="E25" s="4" t="s">
        <v>66</v>
      </c>
      <c r="F25" s="12" t="s">
        <v>67</v>
      </c>
      <c r="G25" s="8">
        <v>7.6408358962803697E-4</v>
      </c>
      <c r="H25" s="8">
        <v>3.3143512403406003E-2</v>
      </c>
      <c r="I25" s="8">
        <v>1.6780114139489E-3</v>
      </c>
      <c r="J25" s="8">
        <v>0</v>
      </c>
      <c r="K25" s="8">
        <v>2.8305643410804101E-2</v>
      </c>
      <c r="L25" s="8">
        <v>8.5759423143232398E-4</v>
      </c>
    </row>
    <row r="26" spans="2:12" x14ac:dyDescent="0.7">
      <c r="B26" s="15" t="s">
        <v>58</v>
      </c>
      <c r="C26" s="15" t="s">
        <v>59</v>
      </c>
      <c r="D26" s="15" t="s">
        <v>63</v>
      </c>
      <c r="E26" s="4" t="s">
        <v>68</v>
      </c>
      <c r="F26" s="12" t="s">
        <v>69</v>
      </c>
      <c r="G26" s="8">
        <v>3.4573265932664299E-4</v>
      </c>
      <c r="H26" s="8">
        <v>1.7583566918437301E-3</v>
      </c>
      <c r="I26" s="8">
        <v>1.21842562725513E-3</v>
      </c>
      <c r="J26" s="8">
        <v>9.8197927660068009E-4</v>
      </c>
      <c r="K26" s="8">
        <v>7.2115856414838499E-3</v>
      </c>
      <c r="L26" s="8">
        <v>5.5031710566920801E-3</v>
      </c>
    </row>
    <row r="27" spans="2:12" x14ac:dyDescent="0.7">
      <c r="B27" s="15" t="s">
        <v>58</v>
      </c>
      <c r="C27" s="15" t="s">
        <v>59</v>
      </c>
      <c r="D27" s="15" t="s">
        <v>70</v>
      </c>
      <c r="E27" s="4" t="s">
        <v>71</v>
      </c>
      <c r="F27" s="12" t="s">
        <v>72</v>
      </c>
      <c r="G27" s="8">
        <v>4.0902908828534604E-3</v>
      </c>
      <c r="H27" s="8">
        <v>3.07317598288416E-2</v>
      </c>
      <c r="I27" s="8">
        <v>5.9502499374086701E-3</v>
      </c>
      <c r="J27" s="8">
        <v>1.47475199193063E-4</v>
      </c>
      <c r="K27" s="8">
        <v>2.9342189679064198E-2</v>
      </c>
      <c r="L27" s="8">
        <v>3.7570902656745299E-3</v>
      </c>
    </row>
    <row r="28" spans="2:12" x14ac:dyDescent="0.7">
      <c r="B28" s="15" t="s">
        <v>58</v>
      </c>
      <c r="C28" s="15" t="s">
        <v>59</v>
      </c>
      <c r="D28" s="15" t="s">
        <v>73</v>
      </c>
      <c r="E28" s="4" t="s">
        <v>74</v>
      </c>
      <c r="F28" s="12" t="s">
        <v>75</v>
      </c>
      <c r="G28" s="8">
        <v>1.2662923370804499E-2</v>
      </c>
      <c r="H28" s="8">
        <v>1.15844642757447E-3</v>
      </c>
      <c r="I28" s="8">
        <v>1.04749847261094E-2</v>
      </c>
      <c r="J28" s="8">
        <v>5.2059503631487602E-4</v>
      </c>
      <c r="K28" s="8">
        <v>3.6118322474590299E-4</v>
      </c>
      <c r="L28" s="8">
        <v>3.2873602619161202E-4</v>
      </c>
    </row>
    <row r="29" spans="2:12" x14ac:dyDescent="0.7">
      <c r="B29" s="15" t="s">
        <v>58</v>
      </c>
      <c r="C29" s="15" t="s">
        <v>59</v>
      </c>
      <c r="D29" s="15" t="s">
        <v>73</v>
      </c>
      <c r="E29" s="4" t="s">
        <v>74</v>
      </c>
      <c r="F29" s="12" t="s">
        <v>76</v>
      </c>
      <c r="G29" s="8">
        <v>5.5351614261365803E-3</v>
      </c>
      <c r="H29" s="8">
        <v>5.8294275308438601E-3</v>
      </c>
      <c r="I29" s="8">
        <v>6.3473129059232703E-3</v>
      </c>
      <c r="J29" s="8">
        <v>1.5749698681869701E-3</v>
      </c>
      <c r="K29" s="8">
        <v>3.2258141663821E-3</v>
      </c>
      <c r="L29" s="8">
        <v>1.25754211566331E-3</v>
      </c>
    </row>
    <row r="30" spans="2:12" x14ac:dyDescent="0.7">
      <c r="B30" s="15" t="s">
        <v>58</v>
      </c>
      <c r="C30" s="15" t="s">
        <v>59</v>
      </c>
      <c r="D30" s="15" t="s">
        <v>77</v>
      </c>
      <c r="E30" s="4" t="s">
        <v>78</v>
      </c>
      <c r="F30" s="12" t="s">
        <v>79</v>
      </c>
      <c r="G30" s="8">
        <v>3.1117210765205798E-3</v>
      </c>
      <c r="H30" s="8">
        <v>4.3550564000223099E-3</v>
      </c>
      <c r="I30" s="8">
        <v>9.7245960568477403E-3</v>
      </c>
      <c r="J30" s="8">
        <v>2.1140544903718301E-3</v>
      </c>
      <c r="K30" s="8">
        <v>6.3353845638417098E-3</v>
      </c>
      <c r="L30" s="8">
        <v>1.2520196140726201E-2</v>
      </c>
    </row>
    <row r="31" spans="2:12" x14ac:dyDescent="0.7">
      <c r="B31" s="15" t="s">
        <v>58</v>
      </c>
      <c r="C31" s="15" t="s">
        <v>59</v>
      </c>
      <c r="D31" s="15" t="s">
        <v>80</v>
      </c>
      <c r="E31" s="4" t="s">
        <v>81</v>
      </c>
      <c r="F31" s="12" t="s">
        <v>82</v>
      </c>
      <c r="G31" s="8">
        <v>6.6090268191069702E-3</v>
      </c>
      <c r="H31" s="8">
        <v>9.6203422716946205E-5</v>
      </c>
      <c r="I31" s="8">
        <v>2.2008828860407802E-3</v>
      </c>
      <c r="J31" s="8">
        <v>4.3968567715196502E-4</v>
      </c>
      <c r="K31" s="8">
        <v>2.2537819691325202E-3</v>
      </c>
      <c r="L31" s="8">
        <v>4.8506305804329299E-3</v>
      </c>
    </row>
    <row r="32" spans="2:12" x14ac:dyDescent="0.7">
      <c r="B32" s="15" t="s">
        <v>58</v>
      </c>
      <c r="C32" s="15" t="s">
        <v>83</v>
      </c>
      <c r="D32" s="15" t="s">
        <v>84</v>
      </c>
      <c r="E32" s="4" t="s">
        <v>85</v>
      </c>
      <c r="F32" s="12" t="s">
        <v>86</v>
      </c>
      <c r="G32" s="8">
        <v>2.76434698352124E-4</v>
      </c>
      <c r="H32" s="8">
        <v>3.2806887309645603E-5</v>
      </c>
      <c r="I32" s="8">
        <v>7.0473283763351205E-4</v>
      </c>
      <c r="J32" s="8">
        <v>7.1823789655517598E-3</v>
      </c>
      <c r="K32" s="8">
        <v>9.6625872256330993E-3</v>
      </c>
      <c r="L32" s="8">
        <v>2.6967457984669201E-3</v>
      </c>
    </row>
    <row r="33" spans="2:12" x14ac:dyDescent="0.7">
      <c r="B33" s="15" t="s">
        <v>58</v>
      </c>
      <c r="C33" s="15" t="s">
        <v>83</v>
      </c>
      <c r="D33" s="15" t="s">
        <v>87</v>
      </c>
      <c r="E33" s="4" t="s">
        <v>88</v>
      </c>
      <c r="F33" s="12" t="s">
        <v>147</v>
      </c>
      <c r="G33" s="8">
        <v>1.9225998307739801E-3</v>
      </c>
      <c r="H33" s="8">
        <v>2.07468271167058E-2</v>
      </c>
      <c r="I33" s="8">
        <v>3.8582722728971301E-3</v>
      </c>
      <c r="J33" s="8">
        <v>4.5574587787357003E-5</v>
      </c>
      <c r="K33" s="8">
        <v>5.3240306149323702E-3</v>
      </c>
      <c r="L33" s="8">
        <v>1.0951939268772401E-3</v>
      </c>
    </row>
    <row r="34" spans="2:12" x14ac:dyDescent="0.7">
      <c r="B34" s="15" t="s">
        <v>58</v>
      </c>
      <c r="C34" s="15" t="s">
        <v>83</v>
      </c>
      <c r="D34" s="15" t="s">
        <v>89</v>
      </c>
      <c r="E34" s="4" t="s">
        <v>90</v>
      </c>
      <c r="F34" s="12" t="s">
        <v>144</v>
      </c>
      <c r="G34" s="8">
        <v>3.1967566799727602E-3</v>
      </c>
      <c r="H34" s="8">
        <v>4.1300887270177503E-3</v>
      </c>
      <c r="I34" s="8">
        <v>3.70177665523581E-3</v>
      </c>
      <c r="J34" s="8">
        <v>8.6112437476212501E-5</v>
      </c>
      <c r="K34" s="8">
        <v>1.30873377275692E-2</v>
      </c>
      <c r="L34" s="8">
        <v>2.8531736057286399E-4</v>
      </c>
    </row>
    <row r="35" spans="2:12" x14ac:dyDescent="0.7">
      <c r="B35" s="15" t="s">
        <v>58</v>
      </c>
      <c r="C35" s="15" t="s">
        <v>91</v>
      </c>
      <c r="D35" s="15" t="s">
        <v>92</v>
      </c>
      <c r="E35" s="4" t="s">
        <v>93</v>
      </c>
      <c r="F35" s="12" t="s">
        <v>94</v>
      </c>
      <c r="G35" s="8">
        <v>3.0225137224127899E-3</v>
      </c>
      <c r="H35" s="8">
        <v>1.2080407190258401E-5</v>
      </c>
      <c r="I35" s="8">
        <v>1.1427271258865599E-3</v>
      </c>
      <c r="J35" s="8">
        <v>9.17403541582653E-3</v>
      </c>
      <c r="K35" s="8">
        <v>2.5814501395097697E-4</v>
      </c>
      <c r="L35" s="8">
        <v>3.3214758189460901E-3</v>
      </c>
    </row>
    <row r="36" spans="2:12" x14ac:dyDescent="0.7">
      <c r="B36" s="15" t="s">
        <v>58</v>
      </c>
      <c r="C36" s="15" t="s">
        <v>91</v>
      </c>
      <c r="D36" s="15" t="s">
        <v>95</v>
      </c>
      <c r="E36" s="4" t="s">
        <v>96</v>
      </c>
      <c r="F36" s="12" t="s">
        <v>97</v>
      </c>
      <c r="G36" s="8">
        <v>7.3869628195308897E-3</v>
      </c>
      <c r="H36" s="8">
        <v>2.1239148787749701E-4</v>
      </c>
      <c r="I36" s="8">
        <v>5.83127857159198E-3</v>
      </c>
      <c r="J36" s="8">
        <v>6.7015221726644196E-4</v>
      </c>
      <c r="K36" s="8">
        <v>1.0475627322352099E-3</v>
      </c>
      <c r="L36" s="8">
        <v>3.3945287687562301E-3</v>
      </c>
    </row>
    <row r="37" spans="2:12" x14ac:dyDescent="0.7">
      <c r="B37" s="15" t="s">
        <v>58</v>
      </c>
      <c r="C37" s="15" t="s">
        <v>91</v>
      </c>
      <c r="D37" s="15" t="s">
        <v>98</v>
      </c>
      <c r="E37" s="4" t="s">
        <v>99</v>
      </c>
      <c r="F37" s="12" t="s">
        <v>100</v>
      </c>
      <c r="G37" s="8">
        <v>3.7204251741163601E-3</v>
      </c>
      <c r="H37" s="8">
        <v>2.3154113781328501E-5</v>
      </c>
      <c r="I37" s="8">
        <v>4.0717102665177899E-4</v>
      </c>
      <c r="J37" s="8">
        <v>1.20738183510529E-2</v>
      </c>
      <c r="K37" s="8">
        <v>1.0009387158798999E-3</v>
      </c>
      <c r="L37" s="8">
        <v>3.53880079778599E-3</v>
      </c>
    </row>
    <row r="38" spans="2:12" x14ac:dyDescent="0.7">
      <c r="B38" s="15" t="s">
        <v>58</v>
      </c>
      <c r="C38" s="15" t="s">
        <v>91</v>
      </c>
      <c r="D38" s="15" t="s">
        <v>98</v>
      </c>
      <c r="E38" s="4" t="s">
        <v>99</v>
      </c>
      <c r="F38" s="12" t="s">
        <v>145</v>
      </c>
      <c r="G38" s="8">
        <v>3.1533760803839901E-3</v>
      </c>
      <c r="H38" s="8">
        <v>1.4149365347888901E-2</v>
      </c>
      <c r="I38" s="8">
        <v>6.5522721949566104E-3</v>
      </c>
      <c r="J38" s="8">
        <v>1.16161031112196E-3</v>
      </c>
      <c r="K38" s="8">
        <v>3.3992276674105599E-3</v>
      </c>
      <c r="L38" s="8">
        <v>3.1462926799824201E-4</v>
      </c>
    </row>
    <row r="39" spans="2:12" x14ac:dyDescent="0.7">
      <c r="B39" s="15" t="s">
        <v>58</v>
      </c>
      <c r="C39" s="15" t="s">
        <v>91</v>
      </c>
      <c r="D39" s="15" t="s">
        <v>98</v>
      </c>
      <c r="E39" s="4" t="s">
        <v>101</v>
      </c>
      <c r="F39" s="12" t="s">
        <v>151</v>
      </c>
      <c r="G39" s="8">
        <v>8.7027493291075406E-5</v>
      </c>
      <c r="H39" s="8">
        <v>3.7473124882401098E-4</v>
      </c>
      <c r="I39" s="8">
        <v>4.5226697677620402E-4</v>
      </c>
      <c r="J39" s="8">
        <v>7.7962582718509195E-4</v>
      </c>
      <c r="K39" s="8">
        <v>2.5377193477914901E-2</v>
      </c>
      <c r="L39" s="8">
        <v>4.4445280244373997E-3</v>
      </c>
    </row>
    <row r="40" spans="2:12" x14ac:dyDescent="0.7">
      <c r="B40" s="15" t="s">
        <v>58</v>
      </c>
      <c r="C40" s="15" t="s">
        <v>91</v>
      </c>
      <c r="D40" s="15" t="s">
        <v>98</v>
      </c>
      <c r="E40" s="4" t="s">
        <v>101</v>
      </c>
      <c r="F40" s="12" t="s">
        <v>102</v>
      </c>
      <c r="G40" s="8">
        <v>1.02782462380351E-2</v>
      </c>
      <c r="H40" s="8">
        <v>2.0929692366045199E-3</v>
      </c>
      <c r="I40" s="8">
        <v>9.8648026410942703E-3</v>
      </c>
      <c r="J40" s="8">
        <v>4.4537574809658698E-4</v>
      </c>
      <c r="K40" s="8">
        <v>2.8976746116819701E-3</v>
      </c>
      <c r="L40" s="8">
        <v>2.3404789022426599E-3</v>
      </c>
    </row>
    <row r="41" spans="2:12" x14ac:dyDescent="0.7">
      <c r="B41" s="15" t="s">
        <v>58</v>
      </c>
      <c r="C41" s="15" t="s">
        <v>91</v>
      </c>
      <c r="D41" s="15" t="s">
        <v>103</v>
      </c>
      <c r="E41" s="4" t="s">
        <v>104</v>
      </c>
      <c r="F41" s="12" t="s">
        <v>105</v>
      </c>
      <c r="G41" s="8">
        <v>7.1602825432841499E-3</v>
      </c>
      <c r="H41" s="8">
        <v>3.20678028380267E-3</v>
      </c>
      <c r="I41" s="8">
        <v>7.15992787190637E-3</v>
      </c>
      <c r="J41" s="8">
        <v>1.3699722111654401E-3</v>
      </c>
      <c r="K41" s="8">
        <v>4.6387332391978897E-3</v>
      </c>
      <c r="L41" s="8">
        <v>5.0611748194218896E-3</v>
      </c>
    </row>
    <row r="42" spans="2:12" x14ac:dyDescent="0.7">
      <c r="B42" s="15" t="s">
        <v>58</v>
      </c>
      <c r="C42" s="15" t="s">
        <v>106</v>
      </c>
      <c r="D42" s="15" t="s">
        <v>107</v>
      </c>
      <c r="E42" s="4" t="s">
        <v>108</v>
      </c>
      <c r="F42" s="12" t="s">
        <v>109</v>
      </c>
      <c r="G42" s="8">
        <v>1.4343226546273699E-3</v>
      </c>
      <c r="H42" s="8">
        <v>6.5556310222304901E-3</v>
      </c>
      <c r="I42" s="8">
        <v>4.9746090061033397E-3</v>
      </c>
      <c r="J42" s="8">
        <v>5.1963797844550103E-2</v>
      </c>
      <c r="K42" s="8">
        <v>1.32312716248892E-3</v>
      </c>
      <c r="L42" s="8">
        <v>4.2726924912414799E-4</v>
      </c>
    </row>
    <row r="43" spans="2:12" x14ac:dyDescent="0.7">
      <c r="B43" s="15" t="s">
        <v>58</v>
      </c>
      <c r="C43" s="15" t="s">
        <v>110</v>
      </c>
      <c r="D43" s="15" t="s">
        <v>111</v>
      </c>
      <c r="E43" s="4" t="s">
        <v>112</v>
      </c>
      <c r="F43" s="12" t="s">
        <v>113</v>
      </c>
      <c r="G43" s="8">
        <v>1.07585834385094E-3</v>
      </c>
      <c r="H43" s="8">
        <v>2.16629898806836E-2</v>
      </c>
      <c r="I43" s="8">
        <v>1.0726628265329201E-3</v>
      </c>
      <c r="J43" s="8">
        <v>1.6378248835453299E-5</v>
      </c>
      <c r="K43" s="8">
        <v>1.34243057997953E-2</v>
      </c>
      <c r="L43" s="8">
        <v>3.2251673630634501E-4</v>
      </c>
    </row>
    <row r="44" spans="2:12" x14ac:dyDescent="0.7">
      <c r="B44" s="15" t="s">
        <v>58</v>
      </c>
      <c r="C44" s="15" t="s">
        <v>110</v>
      </c>
      <c r="D44" s="15" t="s">
        <v>111</v>
      </c>
      <c r="E44" s="4" t="s">
        <v>114</v>
      </c>
      <c r="F44" s="12" t="s">
        <v>152</v>
      </c>
      <c r="G44" s="8">
        <v>1.08136169537593E-4</v>
      </c>
      <c r="H44" s="8">
        <v>9.0668228533874202E-4</v>
      </c>
      <c r="I44" s="8">
        <v>1.21456350191522E-4</v>
      </c>
      <c r="J44" s="8">
        <v>0</v>
      </c>
      <c r="K44" s="8">
        <v>2.1563836142136202E-2</v>
      </c>
      <c r="L44" s="8">
        <v>4.1945273754595502E-5</v>
      </c>
    </row>
    <row r="45" spans="2:12" x14ac:dyDescent="0.7">
      <c r="B45" s="15" t="s">
        <v>58</v>
      </c>
      <c r="C45" s="15" t="s">
        <v>110</v>
      </c>
      <c r="D45" s="15" t="s">
        <v>115</v>
      </c>
      <c r="E45" s="4" t="s">
        <v>116</v>
      </c>
      <c r="F45" s="12" t="s">
        <v>146</v>
      </c>
      <c r="G45" s="8">
        <v>6.1838812985808597E-4</v>
      </c>
      <c r="H45" s="8">
        <v>1.1270379009251701E-2</v>
      </c>
      <c r="I45" s="8">
        <v>3.5541856277614202E-4</v>
      </c>
      <c r="J45" s="8">
        <v>1.27214313634791E-4</v>
      </c>
      <c r="K45" s="8">
        <v>3.4670815472533402E-3</v>
      </c>
      <c r="L45" s="8">
        <v>2.6756724717001499E-3</v>
      </c>
    </row>
    <row r="46" spans="2:12" x14ac:dyDescent="0.7">
      <c r="B46" s="15" t="s">
        <v>58</v>
      </c>
      <c r="C46" s="15" t="s">
        <v>110</v>
      </c>
      <c r="D46" s="15" t="s">
        <v>115</v>
      </c>
      <c r="E46" s="4" t="s">
        <v>117</v>
      </c>
      <c r="F46" s="12" t="s">
        <v>118</v>
      </c>
      <c r="G46" s="8">
        <v>3.97787573760251E-3</v>
      </c>
      <c r="H46" s="8">
        <v>6.6436986126817E-4</v>
      </c>
      <c r="I46" s="8">
        <v>8.4823676654053499E-3</v>
      </c>
      <c r="J46" s="8">
        <v>2.8596004252902101E-3</v>
      </c>
      <c r="K46" s="8">
        <v>1.8151806614784001E-3</v>
      </c>
      <c r="L46" s="8">
        <v>7.8485854762110098E-3</v>
      </c>
    </row>
    <row r="47" spans="2:12" x14ac:dyDescent="0.7">
      <c r="B47" s="15" t="s">
        <v>58</v>
      </c>
      <c r="C47" s="15" t="s">
        <v>110</v>
      </c>
      <c r="D47" s="15" t="s">
        <v>119</v>
      </c>
      <c r="E47" s="4" t="s">
        <v>120</v>
      </c>
      <c r="F47" s="12" t="s">
        <v>121</v>
      </c>
      <c r="G47" s="8">
        <v>5.2141426998227802E-3</v>
      </c>
      <c r="H47" s="8">
        <v>8.7011995003756794E-5</v>
      </c>
      <c r="I47" s="8">
        <v>3.0872739688634098E-3</v>
      </c>
      <c r="J47" s="8">
        <v>6.2345795754646096E-4</v>
      </c>
      <c r="K47" s="8">
        <v>2.24666927051633E-3</v>
      </c>
      <c r="L47" s="8">
        <v>4.9792989033344004E-3</v>
      </c>
    </row>
    <row r="48" spans="2:12" x14ac:dyDescent="0.7">
      <c r="B48" s="15" t="s">
        <v>58</v>
      </c>
      <c r="C48" s="15" t="s">
        <v>110</v>
      </c>
      <c r="D48" s="15" t="s">
        <v>122</v>
      </c>
      <c r="E48" s="4" t="s">
        <v>123</v>
      </c>
      <c r="F48" s="12" t="s">
        <v>150</v>
      </c>
      <c r="G48" s="8">
        <v>4.2520474470071701E-3</v>
      </c>
      <c r="H48" s="8">
        <v>2.7240992665816099E-2</v>
      </c>
      <c r="I48" s="8">
        <v>9.0286499146410501E-4</v>
      </c>
      <c r="J48" s="8">
        <v>3.3009708808132398E-4</v>
      </c>
      <c r="K48" s="8">
        <v>1.22520437420667E-2</v>
      </c>
      <c r="L48" s="8">
        <v>2.0895426675115301E-4</v>
      </c>
    </row>
    <row r="49" spans="2:12" x14ac:dyDescent="0.7">
      <c r="B49" s="15" t="s">
        <v>58</v>
      </c>
      <c r="C49" s="15" t="s">
        <v>110</v>
      </c>
      <c r="D49" s="15" t="s">
        <v>124</v>
      </c>
      <c r="E49" s="4" t="s">
        <v>125</v>
      </c>
      <c r="F49" s="12" t="s">
        <v>126</v>
      </c>
      <c r="G49" s="8">
        <v>1.7384059796085899E-3</v>
      </c>
      <c r="H49" s="8">
        <v>6.5196787408113802E-3</v>
      </c>
      <c r="I49" s="8">
        <v>6.9313660933462496E-3</v>
      </c>
      <c r="J49" s="8">
        <v>0</v>
      </c>
      <c r="K49" s="8">
        <v>1.31618917779713E-2</v>
      </c>
      <c r="L49" s="8">
        <v>1.8065645789090499E-3</v>
      </c>
    </row>
    <row r="50" spans="2:12" x14ac:dyDescent="0.7">
      <c r="B50" s="15" t="s">
        <v>58</v>
      </c>
      <c r="C50" s="15" t="s">
        <v>110</v>
      </c>
      <c r="D50" s="15" t="s">
        <v>124</v>
      </c>
      <c r="E50" s="4" t="s">
        <v>125</v>
      </c>
      <c r="F50" s="12" t="s">
        <v>127</v>
      </c>
      <c r="G50" s="8">
        <v>2.5882557533608401E-2</v>
      </c>
      <c r="H50" s="8">
        <v>5.2508046143784903E-2</v>
      </c>
      <c r="I50" s="8">
        <v>5.2038217977858703E-3</v>
      </c>
      <c r="J50" s="8">
        <v>5.6869608899389901E-3</v>
      </c>
      <c r="K50" s="8">
        <v>2.7812615986126998E-2</v>
      </c>
      <c r="L50" s="8">
        <v>2.1772861695122199E-3</v>
      </c>
    </row>
    <row r="51" spans="2:12" x14ac:dyDescent="0.7">
      <c r="B51" s="15" t="s">
        <v>58</v>
      </c>
      <c r="C51" s="15" t="s">
        <v>110</v>
      </c>
      <c r="D51" s="15" t="s">
        <v>128</v>
      </c>
      <c r="E51" s="4" t="s">
        <v>129</v>
      </c>
      <c r="F51" s="12" t="s">
        <v>130</v>
      </c>
      <c r="G51" s="8">
        <v>3.6785992217912099E-4</v>
      </c>
      <c r="H51" s="8">
        <v>4.0316520563748104E-3</v>
      </c>
      <c r="I51" s="8">
        <v>1.89810756509086E-3</v>
      </c>
      <c r="J51" s="8">
        <v>1.2638862611509399E-3</v>
      </c>
      <c r="K51" s="8">
        <v>1.5635015374471001E-2</v>
      </c>
      <c r="L51" s="8">
        <v>1.31050289406122E-2</v>
      </c>
    </row>
    <row r="52" spans="2:12" x14ac:dyDescent="0.7">
      <c r="B52" s="15" t="s">
        <v>58</v>
      </c>
      <c r="C52" s="15" t="s">
        <v>110</v>
      </c>
      <c r="D52" s="15" t="s">
        <v>128</v>
      </c>
      <c r="E52" s="4" t="s">
        <v>129</v>
      </c>
      <c r="F52" s="12" t="s">
        <v>131</v>
      </c>
      <c r="G52" s="8">
        <v>3.5544864965121003E-5</v>
      </c>
      <c r="H52" s="8">
        <v>3.3629624560794798E-5</v>
      </c>
      <c r="I52" s="8">
        <v>3.6813468859640499E-4</v>
      </c>
      <c r="J52" s="8">
        <v>1.1923887485770401E-2</v>
      </c>
      <c r="K52" s="8">
        <v>8.4321779815238907E-3</v>
      </c>
      <c r="L52" s="8">
        <v>8.8384315013286304E-3</v>
      </c>
    </row>
    <row r="53" spans="2:12" x14ac:dyDescent="0.7">
      <c r="B53" s="16" t="s">
        <v>132</v>
      </c>
      <c r="C53" s="16" t="s">
        <v>133</v>
      </c>
      <c r="D53" s="16" t="s">
        <v>134</v>
      </c>
      <c r="E53" s="5" t="s">
        <v>135</v>
      </c>
      <c r="F53" s="13" t="s">
        <v>136</v>
      </c>
      <c r="G53" s="10">
        <v>5.3239007874578202E-4</v>
      </c>
      <c r="H53" s="10">
        <v>2.3879771543431601E-5</v>
      </c>
      <c r="I53" s="10">
        <v>5.3254879284327203E-4</v>
      </c>
      <c r="J53" s="10">
        <v>2.46842419913888E-2</v>
      </c>
      <c r="K53" s="10">
        <v>5.1374969055028598E-4</v>
      </c>
      <c r="L53" s="10">
        <v>7.7314832712888396E-4</v>
      </c>
    </row>
  </sheetData>
  <phoneticPr fontId="2"/>
  <conditionalFormatting sqref="G4:L5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scale="49" orientation="landscape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本紘輔</dc:creator>
  <cp:lastModifiedBy>山本紘輔</cp:lastModifiedBy>
  <cp:lastPrinted>2020-04-06T11:27:49Z</cp:lastPrinted>
  <dcterms:created xsi:type="dcterms:W3CDTF">2020-03-18T05:39:53Z</dcterms:created>
  <dcterms:modified xsi:type="dcterms:W3CDTF">2020-08-31T00:20:55Z</dcterms:modified>
</cp:coreProperties>
</file>